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TF figure\TFproject\"/>
    </mc:Choice>
  </mc:AlternateContent>
  <bookViews>
    <workbookView xWindow="0" yWindow="0" windowWidth="24000" windowHeight="95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" uniqueCount="53">
  <si>
    <t>allele</t>
    <phoneticPr fontId="2" type="noConversion"/>
  </si>
  <si>
    <t>strain</t>
    <phoneticPr fontId="2" type="noConversion"/>
  </si>
  <si>
    <t>gk798</t>
    <phoneticPr fontId="2" type="noConversion"/>
  </si>
  <si>
    <t>VC1687</t>
  </si>
  <si>
    <t>unc-39(gk798) V/nT1 [qIs51] (IV;V)</t>
    <phoneticPr fontId="2" type="noConversion"/>
  </si>
  <si>
    <t>Genotype</t>
    <phoneticPr fontId="2" type="noConversion"/>
  </si>
  <si>
    <t>ccIs4443</t>
    <phoneticPr fontId="2" type="noConversion"/>
  </si>
  <si>
    <t>PD4443</t>
  </si>
  <si>
    <t>JK3276</t>
  </si>
  <si>
    <t>q740</t>
    <phoneticPr fontId="2" type="noConversion"/>
  </si>
  <si>
    <t>hnd-1(q740) X</t>
  </si>
  <si>
    <t>wgIs686</t>
    <phoneticPr fontId="2" type="noConversion"/>
  </si>
  <si>
    <t>ujIs113 (pie-1p::mCherry::H2B; nhr-2p::mCherry::his-24::let858 3’UTR; unc-119(+)) II; wgIs686 (mls-1::TY1::EGFP::3xFLAG + unc-119(+));unc-39(gk798) V/nT1 [qIs51] (IV;V)</t>
  </si>
  <si>
    <t>ujIs113 (pie-1p::mCherry::H2B; nhr-2p::mCherry::his-24::let858 3’UTR; unc-119(+)) II; wgIs686 (mls-1::TY1::EGFP::3xFLAG + unc-119(+))</t>
  </si>
  <si>
    <t>SYS616</t>
    <phoneticPr fontId="2" type="noConversion"/>
  </si>
  <si>
    <t>XIL3611</t>
    <phoneticPr fontId="2" type="noConversion"/>
  </si>
  <si>
    <t>wgIs686;gk798</t>
    <phoneticPr fontId="2" type="noConversion"/>
  </si>
  <si>
    <t>XIL3612</t>
  </si>
  <si>
    <t>XIL3616</t>
  </si>
  <si>
    <t>XIL3636</t>
  </si>
  <si>
    <t>kyIs262;thuSi31</t>
    <phoneticPr fontId="2" type="noConversion"/>
  </si>
  <si>
    <t>kyIs262 [unc-86::myr GFP + odr-1::RFP] IV;thuSi31(psaeg-2_H1_cherry_let858 3'UTR),(ttTi5605)</t>
    <phoneticPr fontId="2" type="noConversion"/>
  </si>
  <si>
    <t>XIL3263</t>
  </si>
  <si>
    <t>thusi77(punc-86::H1::cherry),(ttTi5605); thu42(sma-9::SL2::H1::GFP)</t>
    <phoneticPr fontId="2" type="noConversion"/>
  </si>
  <si>
    <t>XIL3284</t>
  </si>
  <si>
    <t>thuSi77;thu42</t>
    <phoneticPr fontId="2" type="noConversion"/>
  </si>
  <si>
    <t>thuSi553;stIs10631</t>
    <phoneticPr fontId="2" type="noConversion"/>
  </si>
  <si>
    <t>stIs10631;juIs76;bx85</t>
    <phoneticPr fontId="2" type="noConversion"/>
  </si>
  <si>
    <t>XIL3159</t>
  </si>
  <si>
    <t>stIs10631;juIs76</t>
    <phoneticPr fontId="2" type="noConversion"/>
  </si>
  <si>
    <t>SD1353</t>
  </si>
  <si>
    <t>SD1354</t>
    <phoneticPr fontId="2" type="noConversion"/>
  </si>
  <si>
    <t>SD1546</t>
    <phoneticPr fontId="2" type="noConversion"/>
  </si>
  <si>
    <t>XIL2374</t>
  </si>
  <si>
    <t>thuSi374(Pmyo-2::cherry::H2B), (ttTi5605) line#2</t>
    <phoneticPr fontId="2" type="noConversion"/>
  </si>
  <si>
    <t>thuSi374</t>
    <phoneticPr fontId="2" type="noConversion"/>
  </si>
  <si>
    <t>Is[Pdpy-7::H1::wcherry] Is[Pmyo-3::NLS::GFP::lacz] (nuc+mito)</t>
  </si>
  <si>
    <t>WT nuclear wcherry for W05B2.5 promoter</t>
  </si>
  <si>
    <r>
      <t>thuSi553(Pclec-252::neonGreen::H2B::let-858 3'UTR,Cbr-unc-119(+))(ttTi5605)</t>
    </r>
    <r>
      <rPr>
        <sz val="11"/>
        <rFont val="宋体"/>
        <family val="3"/>
        <charset val="134"/>
      </rPr>
      <t>Ⅱ</t>
    </r>
    <r>
      <rPr>
        <sz val="11"/>
        <rFont val="Times New Roman"/>
        <family val="1"/>
      </rPr>
      <t>;stIs10631(ref-2a::H1-Wcherry;unc-119(+))</t>
    </r>
    <phoneticPr fontId="2" type="noConversion"/>
  </si>
  <si>
    <t>stIs10631(ref-2a::H1-Wcherry;unc-119(+));unc-119(ed3);juIs76 [unc-25p::GFP + lin-15(+)] II;tlp-1(bx85) IV</t>
    <phoneticPr fontId="2" type="noConversion"/>
  </si>
  <si>
    <t>stIs10631(ref-2a::H1-Wcherry;unc-119(+));unc-119(ed3);juIs76 [unc-25p::GFP + lin-15(+)] II;</t>
    <phoneticPr fontId="2" type="noConversion"/>
  </si>
  <si>
    <t>unc-39(gk798) V/nT1 [qIs51] (IV;V);thu7(his-72::cherry)</t>
    <phoneticPr fontId="2" type="noConversion"/>
  </si>
  <si>
    <t>gk798;thu7</t>
    <phoneticPr fontId="2" type="noConversion"/>
  </si>
  <si>
    <t>XIL3514</t>
  </si>
  <si>
    <t>gk798;ccIs4443</t>
    <phoneticPr fontId="2" type="noConversion"/>
  </si>
  <si>
    <t>ccIs4443 [arg-1::GFP + dpy-20(+) ]</t>
    <phoneticPr fontId="2" type="noConversion"/>
  </si>
  <si>
    <t>unc-39(gk798) V/nT1 [qIs51] (IV;V);ccIs4443 [arg-1::GFP + dpy-20(+) ]</t>
    <phoneticPr fontId="2" type="noConversion"/>
  </si>
  <si>
    <t>XIL1354</t>
    <phoneticPr fontId="2" type="noConversion"/>
  </si>
  <si>
    <t>thuEx354</t>
    <phoneticPr fontId="2" type="noConversion"/>
  </si>
  <si>
    <t>thuEx354(Phsp16.2::Cas9_PU6::hnd-1(ctctcttccgatttgaggta,caaatgatcaatgtactgca,tcgtgctcaatgtatcaact);Pmyo-2::cherry;Phlh-8::H1::cherry::let-858 UTR;Prps-27::NeoR::unc-54 UTR);ccIs4443 [arg-1::GFP + dpy-20(+) ]</t>
    <phoneticPr fontId="2" type="noConversion"/>
  </si>
  <si>
    <t>thu222(cherry::H2B::2A::hnd-1) ;wgIs347(hlh-8::TY1 EGFP 3xFLAG(P000006_E02); unc-119(+));unc-119(ed3)</t>
    <phoneticPr fontId="2" type="noConversion"/>
  </si>
  <si>
    <t>thu222;wgIs347</t>
    <phoneticPr fontId="2" type="noConversion"/>
  </si>
  <si>
    <t>XIL922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color rgb="FF000000"/>
      <name val="宋体"/>
      <family val="3"/>
      <charset val="134"/>
    </font>
    <font>
      <sz val="11"/>
      <name val="宋体"/>
      <family val="3"/>
      <charset val="134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3" fillId="0" borderId="0" xfId="0" applyNumberFormat="1" applyFont="1">
      <alignment vertical="center"/>
    </xf>
    <xf numFmtId="0" fontId="4" fillId="0" borderId="0" xfId="0" applyFont="1" applyAlignment="1"/>
    <xf numFmtId="0" fontId="6" fillId="0" borderId="0" xfId="0" applyFont="1">
      <alignment vertical="center"/>
    </xf>
    <xf numFmtId="0" fontId="6" fillId="0" borderId="0" xfId="0" applyNumberFormat="1" applyFont="1">
      <alignment vertical="center"/>
    </xf>
    <xf numFmtId="0" fontId="6" fillId="0" borderId="0" xfId="0" applyFont="1" applyAlignment="1"/>
    <xf numFmtId="0" fontId="6" fillId="0" borderId="0" xfId="1" applyNumberFormat="1" applyFont="1">
      <alignment vertical="center"/>
    </xf>
  </cellXfs>
  <cellStyles count="2">
    <cellStyle name="常规" xfId="0" builtinId="0"/>
    <cellStyle name="解释性文本" xfId="1" builtinId="53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activeCell="C13" sqref="C13"/>
    </sheetView>
  </sheetViews>
  <sheetFormatPr defaultRowHeight="15" x14ac:dyDescent="0.2"/>
  <cols>
    <col min="1" max="1" width="9" style="3"/>
    <col min="2" max="2" width="20.125" style="3" customWidth="1"/>
    <col min="3" max="3" width="139.125" style="3" customWidth="1"/>
    <col min="4" max="16384" width="9" style="3"/>
  </cols>
  <sheetData>
    <row r="1" spans="1:3" x14ac:dyDescent="0.2">
      <c r="A1" s="3" t="s">
        <v>1</v>
      </c>
      <c r="B1" s="3" t="s">
        <v>0</v>
      </c>
      <c r="C1" s="3" t="s">
        <v>5</v>
      </c>
    </row>
    <row r="2" spans="1:3" x14ac:dyDescent="0.2">
      <c r="A2" s="4" t="s">
        <v>3</v>
      </c>
      <c r="B2" s="3" t="s">
        <v>2</v>
      </c>
      <c r="C2" s="3" t="s">
        <v>4</v>
      </c>
    </row>
    <row r="3" spans="1:3" x14ac:dyDescent="0.2">
      <c r="A3" s="4" t="s">
        <v>7</v>
      </c>
      <c r="B3" s="3" t="s">
        <v>6</v>
      </c>
      <c r="C3" s="3" t="s">
        <v>45</v>
      </c>
    </row>
    <row r="4" spans="1:3" x14ac:dyDescent="0.2">
      <c r="A4" s="4" t="s">
        <v>8</v>
      </c>
      <c r="B4" s="3" t="s">
        <v>9</v>
      </c>
      <c r="C4" s="4" t="s">
        <v>10</v>
      </c>
    </row>
    <row r="5" spans="1:3" x14ac:dyDescent="0.2">
      <c r="A5" s="1" t="s">
        <v>43</v>
      </c>
      <c r="B5" s="3" t="s">
        <v>44</v>
      </c>
      <c r="C5" s="3" t="s">
        <v>46</v>
      </c>
    </row>
    <row r="6" spans="1:3" x14ac:dyDescent="0.2">
      <c r="A6" s="3" t="s">
        <v>15</v>
      </c>
      <c r="B6" s="3" t="s">
        <v>16</v>
      </c>
      <c r="C6" s="3" t="s">
        <v>12</v>
      </c>
    </row>
    <row r="7" spans="1:3" x14ac:dyDescent="0.2">
      <c r="A7" s="3" t="s">
        <v>14</v>
      </c>
      <c r="B7" s="3" t="s">
        <v>11</v>
      </c>
      <c r="C7" s="3" t="s">
        <v>13</v>
      </c>
    </row>
    <row r="8" spans="1:3" x14ac:dyDescent="0.2">
      <c r="A8" s="4" t="s">
        <v>22</v>
      </c>
      <c r="B8" s="3" t="s">
        <v>20</v>
      </c>
      <c r="C8" s="3" t="s">
        <v>21</v>
      </c>
    </row>
    <row r="9" spans="1:3" x14ac:dyDescent="0.2">
      <c r="A9" s="4" t="s">
        <v>24</v>
      </c>
      <c r="B9" s="3" t="s">
        <v>25</v>
      </c>
      <c r="C9" s="3" t="s">
        <v>23</v>
      </c>
    </row>
    <row r="10" spans="1:3" x14ac:dyDescent="0.15">
      <c r="A10" s="2" t="s">
        <v>17</v>
      </c>
      <c r="B10" s="3" t="s">
        <v>42</v>
      </c>
      <c r="C10" s="3" t="s">
        <v>41</v>
      </c>
    </row>
    <row r="11" spans="1:3" x14ac:dyDescent="0.25">
      <c r="A11" s="5" t="s">
        <v>18</v>
      </c>
      <c r="B11" s="3" t="s">
        <v>26</v>
      </c>
      <c r="C11" s="5" t="s">
        <v>38</v>
      </c>
    </row>
    <row r="12" spans="1:3" x14ac:dyDescent="0.25">
      <c r="A12" s="5" t="s">
        <v>19</v>
      </c>
      <c r="B12" s="3" t="s">
        <v>27</v>
      </c>
      <c r="C12" s="3" t="s">
        <v>39</v>
      </c>
    </row>
    <row r="13" spans="1:3" x14ac:dyDescent="0.2">
      <c r="A13" s="6" t="s">
        <v>28</v>
      </c>
      <c r="B13" s="3" t="s">
        <v>29</v>
      </c>
      <c r="C13" s="3" t="s">
        <v>40</v>
      </c>
    </row>
    <row r="14" spans="1:3" x14ac:dyDescent="0.2">
      <c r="A14" s="3" t="s">
        <v>30</v>
      </c>
      <c r="C14" s="1" t="s">
        <v>37</v>
      </c>
    </row>
    <row r="15" spans="1:3" x14ac:dyDescent="0.2">
      <c r="A15" s="3" t="s">
        <v>31</v>
      </c>
      <c r="C15" s="1" t="s">
        <v>37</v>
      </c>
    </row>
    <row r="16" spans="1:3" x14ac:dyDescent="0.2">
      <c r="A16" s="3" t="s">
        <v>32</v>
      </c>
      <c r="C16" s="1" t="s">
        <v>36</v>
      </c>
    </row>
    <row r="17" spans="1:3" x14ac:dyDescent="0.2">
      <c r="A17" s="3" t="s">
        <v>33</v>
      </c>
      <c r="B17" s="3" t="s">
        <v>35</v>
      </c>
      <c r="C17" s="1" t="s">
        <v>34</v>
      </c>
    </row>
    <row r="18" spans="1:3" x14ac:dyDescent="0.2">
      <c r="A18" s="3" t="s">
        <v>47</v>
      </c>
      <c r="B18" s="3" t="s">
        <v>48</v>
      </c>
      <c r="C18" s="3" t="s">
        <v>49</v>
      </c>
    </row>
    <row r="19" spans="1:3" x14ac:dyDescent="0.2">
      <c r="A19" s="3" t="s">
        <v>52</v>
      </c>
      <c r="B19" s="3" t="s">
        <v>51</v>
      </c>
      <c r="C19" s="3" t="s">
        <v>50</v>
      </c>
    </row>
  </sheetData>
  <phoneticPr fontId="2" type="noConversion"/>
  <conditionalFormatting sqref="A2">
    <cfRule type="duplicateValues" dxfId="14" priority="22"/>
  </conditionalFormatting>
  <conditionalFormatting sqref="A2">
    <cfRule type="duplicateValues" dxfId="13" priority="24"/>
  </conditionalFormatting>
  <conditionalFormatting sqref="A3">
    <cfRule type="duplicateValues" dxfId="12" priority="25"/>
  </conditionalFormatting>
  <conditionalFormatting sqref="A3">
    <cfRule type="duplicateValues" dxfId="11" priority="27"/>
  </conditionalFormatting>
  <conditionalFormatting sqref="A4">
    <cfRule type="duplicateValues" dxfId="10" priority="28"/>
  </conditionalFormatting>
  <conditionalFormatting sqref="A4">
    <cfRule type="duplicateValues" dxfId="9" priority="30"/>
  </conditionalFormatting>
  <conditionalFormatting sqref="A8">
    <cfRule type="duplicateValues" dxfId="8" priority="31"/>
  </conditionalFormatting>
  <conditionalFormatting sqref="A8">
    <cfRule type="duplicateValues" dxfId="7" priority="33"/>
  </conditionalFormatting>
  <conditionalFormatting sqref="A9">
    <cfRule type="duplicateValues" dxfId="6" priority="34"/>
  </conditionalFormatting>
  <conditionalFormatting sqref="A9">
    <cfRule type="duplicateValues" dxfId="5" priority="36"/>
  </conditionalFormatting>
  <conditionalFormatting sqref="A13">
    <cfRule type="duplicateValues" dxfId="4" priority="37"/>
  </conditionalFormatting>
  <conditionalFormatting sqref="A13">
    <cfRule type="duplicateValues" dxfId="3" priority="39"/>
  </conditionalFormatting>
  <conditionalFormatting sqref="A5">
    <cfRule type="duplicateValues" dxfId="2" priority="3"/>
  </conditionalFormatting>
  <conditionalFormatting sqref="A5">
    <cfRule type="duplicateValues" dxfId="1" priority="2"/>
  </conditionalFormatting>
  <conditionalFormatting sqref="A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勇斌</dc:creator>
  <cp:lastModifiedBy>李勇斌</cp:lastModifiedBy>
  <dcterms:created xsi:type="dcterms:W3CDTF">2023-01-16T11:10:10Z</dcterms:created>
  <dcterms:modified xsi:type="dcterms:W3CDTF">2023-01-16T14:54:16Z</dcterms:modified>
</cp:coreProperties>
</file>